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wallace/Desktop/Prasse Lab/Paper 1/July 2023 revisions for FINAL submission/Documents emailed to CP on 7-19-23/"/>
    </mc:Choice>
  </mc:AlternateContent>
  <xr:revisionPtr revIDLastSave="0" documentId="13_ncr:1_{A4C2041F-396A-3F4F-945C-F04BF51A3084}" xr6:coauthVersionLast="47" xr6:coauthVersionMax="47" xr10:uidLastSave="{00000000-0000-0000-0000-000000000000}"/>
  <bookViews>
    <workbookView xWindow="780" yWindow="1000" windowWidth="27640" windowHeight="15920" xr2:uid="{650ED6C0-E519-EF42-BA68-22A7D99C523B}"/>
  </bookViews>
  <sheets>
    <sheet name="Supplementary Data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I7" i="1" s="1"/>
  <c r="J7" i="1" s="1"/>
  <c r="H8" i="1"/>
  <c r="I8" i="1"/>
  <c r="J8" i="1"/>
  <c r="H9" i="1"/>
  <c r="I9" i="1" s="1"/>
  <c r="J9" i="1" s="1"/>
  <c r="H10" i="1"/>
  <c r="I10" i="1"/>
  <c r="J10" i="1"/>
  <c r="H11" i="1"/>
  <c r="I12" i="1" s="1"/>
  <c r="J12" i="1" s="1"/>
  <c r="I11" i="1"/>
  <c r="J11" i="1" s="1"/>
  <c r="H12" i="1"/>
  <c r="H13" i="1"/>
  <c r="H14" i="1"/>
  <c r="I14" i="1" s="1"/>
  <c r="J14" i="1" s="1"/>
  <c r="H16" i="1"/>
  <c r="H17" i="1"/>
  <c r="I17" i="1"/>
  <c r="J17" i="1"/>
  <c r="H18" i="1"/>
  <c r="I18" i="1"/>
  <c r="J18" i="1" s="1"/>
  <c r="H19" i="1"/>
  <c r="I19" i="1"/>
  <c r="J19" i="1"/>
  <c r="H20" i="1"/>
  <c r="I20" i="1"/>
  <c r="J20" i="1"/>
  <c r="H21" i="1"/>
  <c r="I22" i="1" s="1"/>
  <c r="J22" i="1" s="1"/>
  <c r="H22" i="1"/>
  <c r="H23" i="1"/>
  <c r="H24" i="1"/>
  <c r="I24" i="1" s="1"/>
  <c r="J24" i="1" s="1"/>
  <c r="H26" i="1"/>
  <c r="H27" i="1"/>
  <c r="I27" i="1"/>
  <c r="J27" i="1"/>
  <c r="H28" i="1"/>
  <c r="I28" i="1" s="1"/>
  <c r="J28" i="1" s="1"/>
  <c r="H29" i="1"/>
  <c r="I29" i="1"/>
  <c r="J29" i="1"/>
  <c r="H30" i="1"/>
  <c r="I30" i="1"/>
  <c r="J30" i="1"/>
  <c r="H31" i="1"/>
  <c r="I31" i="1" s="1"/>
  <c r="J31" i="1" s="1"/>
  <c r="H32" i="1"/>
  <c r="I32" i="1"/>
  <c r="J32" i="1"/>
  <c r="H33" i="1"/>
  <c r="I33" i="1"/>
  <c r="J33" i="1" s="1"/>
  <c r="H34" i="1"/>
  <c r="H36" i="1"/>
  <c r="I41" i="1" s="1"/>
  <c r="J41" i="1" s="1"/>
  <c r="H37" i="1"/>
  <c r="I37" i="1"/>
  <c r="J37" i="1"/>
  <c r="H38" i="1"/>
  <c r="I38" i="1" s="1"/>
  <c r="J38" i="1" s="1"/>
  <c r="H39" i="1"/>
  <c r="I39" i="1"/>
  <c r="J39" i="1"/>
  <c r="H40" i="1"/>
  <c r="I40" i="1"/>
  <c r="J40" i="1" s="1"/>
  <c r="H41" i="1"/>
  <c r="H42" i="1"/>
  <c r="I42" i="1"/>
  <c r="J42" i="1"/>
  <c r="H43" i="1"/>
  <c r="I43" i="1" s="1"/>
  <c r="J43" i="1" s="1"/>
  <c r="H44" i="1"/>
  <c r="I44" i="1"/>
  <c r="J44" i="1"/>
  <c r="H46" i="1"/>
  <c r="I48" i="1" s="1"/>
  <c r="J48" i="1" s="1"/>
  <c r="H47" i="1"/>
  <c r="I47" i="1"/>
  <c r="J47" i="1" s="1"/>
  <c r="H48" i="1"/>
  <c r="H49" i="1"/>
  <c r="I49" i="1"/>
  <c r="J49" i="1"/>
  <c r="H50" i="1"/>
  <c r="I50" i="1" s="1"/>
  <c r="J50" i="1" s="1"/>
  <c r="H51" i="1"/>
  <c r="H52" i="1"/>
  <c r="I52" i="1"/>
  <c r="J52" i="1"/>
  <c r="H53" i="1"/>
  <c r="I53" i="1" s="1"/>
  <c r="J53" i="1" s="1"/>
  <c r="H54" i="1"/>
  <c r="I54" i="1"/>
  <c r="J54" i="1"/>
  <c r="H56" i="1"/>
  <c r="I61" i="1" s="1"/>
  <c r="J61" i="1" s="1"/>
  <c r="H57" i="1"/>
  <c r="I57" i="1" s="1"/>
  <c r="J57" i="1" s="1"/>
  <c r="H58" i="1"/>
  <c r="H59" i="1"/>
  <c r="H60" i="1"/>
  <c r="I60" i="1" s="1"/>
  <c r="J60" i="1" s="1"/>
  <c r="H61" i="1"/>
  <c r="I63" i="1" s="1"/>
  <c r="J63" i="1" s="1"/>
  <c r="H62" i="1"/>
  <c r="I62" i="1"/>
  <c r="J62" i="1" s="1"/>
  <c r="H63" i="1"/>
  <c r="H64" i="1"/>
  <c r="I64" i="1"/>
  <c r="J64" i="1"/>
  <c r="H66" i="1"/>
  <c r="I70" i="1" s="1"/>
  <c r="J70" i="1" s="1"/>
  <c r="H67" i="1"/>
  <c r="I67" i="1" s="1"/>
  <c r="J67" i="1" s="1"/>
  <c r="H68" i="1"/>
  <c r="H69" i="1"/>
  <c r="H70" i="1"/>
  <c r="H71" i="1"/>
  <c r="I73" i="1" s="1"/>
  <c r="J73" i="1" s="1"/>
  <c r="H72" i="1"/>
  <c r="I72" i="1" s="1"/>
  <c r="J72" i="1" s="1"/>
  <c r="H73" i="1"/>
  <c r="H74" i="1"/>
  <c r="I74" i="1"/>
  <c r="J74" i="1"/>
  <c r="H78" i="1"/>
  <c r="I79" i="1" s="1"/>
  <c r="J79" i="1" s="1"/>
  <c r="H79" i="1"/>
  <c r="H80" i="1"/>
  <c r="I80" i="1"/>
  <c r="J80" i="1"/>
  <c r="H81" i="1"/>
  <c r="I81" i="1" s="1"/>
  <c r="J81" i="1" s="1"/>
  <c r="H82" i="1"/>
  <c r="H83" i="1"/>
  <c r="I85" i="1" s="1"/>
  <c r="J85" i="1" s="1"/>
  <c r="I83" i="1"/>
  <c r="J83" i="1"/>
  <c r="H84" i="1"/>
  <c r="I84" i="1" s="1"/>
  <c r="J84" i="1" s="1"/>
  <c r="H85" i="1"/>
  <c r="H86" i="1"/>
  <c r="I86" i="1"/>
  <c r="J86" i="1" s="1"/>
  <c r="H88" i="1"/>
  <c r="H89" i="1"/>
  <c r="I89" i="1"/>
  <c r="J89" i="1"/>
  <c r="H90" i="1"/>
  <c r="I90" i="1"/>
  <c r="J90" i="1"/>
  <c r="H91" i="1"/>
  <c r="I91" i="1" s="1"/>
  <c r="J91" i="1" s="1"/>
  <c r="H92" i="1"/>
  <c r="I92" i="1"/>
  <c r="J92" i="1"/>
  <c r="H93" i="1"/>
  <c r="H94" i="1"/>
  <c r="I95" i="1" s="1"/>
  <c r="J95" i="1" s="1"/>
  <c r="H95" i="1"/>
  <c r="H96" i="1"/>
  <c r="H97" i="1"/>
  <c r="I97" i="1" s="1"/>
  <c r="J97" i="1" s="1"/>
  <c r="H99" i="1"/>
  <c r="H100" i="1"/>
  <c r="I100" i="1"/>
  <c r="J100" i="1"/>
  <c r="H101" i="1"/>
  <c r="I101" i="1" s="1"/>
  <c r="J101" i="1" s="1"/>
  <c r="H102" i="1"/>
  <c r="I102" i="1"/>
  <c r="J102" i="1"/>
  <c r="H103" i="1"/>
  <c r="I103" i="1"/>
  <c r="J103" i="1"/>
  <c r="H104" i="1"/>
  <c r="I105" i="1" s="1"/>
  <c r="J105" i="1" s="1"/>
  <c r="H105" i="1"/>
  <c r="H106" i="1"/>
  <c r="I106" i="1"/>
  <c r="J106" i="1"/>
  <c r="H107" i="1"/>
  <c r="I107" i="1" s="1"/>
  <c r="J107" i="1" s="1"/>
  <c r="H108" i="1"/>
  <c r="I108" i="1"/>
  <c r="J108" i="1"/>
  <c r="I96" i="1" l="1"/>
  <c r="J96" i="1" s="1"/>
  <c r="I94" i="1"/>
  <c r="J94" i="1" s="1"/>
  <c r="I21" i="1"/>
  <c r="J21" i="1" s="1"/>
  <c r="I58" i="1"/>
  <c r="J58" i="1" s="1"/>
  <c r="I69" i="1"/>
  <c r="J69" i="1" s="1"/>
  <c r="I23" i="1"/>
  <c r="J23" i="1" s="1"/>
  <c r="I13" i="1"/>
  <c r="J13" i="1" s="1"/>
  <c r="I82" i="1"/>
  <c r="J82" i="1" s="1"/>
  <c r="I51" i="1"/>
  <c r="J51" i="1" s="1"/>
  <c r="I59" i="1"/>
  <c r="J59" i="1" s="1"/>
  <c r="I71" i="1"/>
  <c r="J71" i="1" s="1"/>
  <c r="I68" i="1"/>
  <c r="J68" i="1" s="1"/>
  <c r="I34" i="1"/>
  <c r="J34" i="1" s="1"/>
</calcChain>
</file>

<file path=xl/sharedStrings.xml><?xml version="1.0" encoding="utf-8"?>
<sst xmlns="http://schemas.openxmlformats.org/spreadsheetml/2006/main" count="193" uniqueCount="28">
  <si>
    <t>50 ug/ml Efavirenz</t>
  </si>
  <si>
    <r>
      <t xml:space="preserve">Dolutegravir-Resistant </t>
    </r>
    <r>
      <rPr>
        <i/>
        <sz val="10"/>
        <color theme="1"/>
        <rFont val="Arial"/>
        <family val="2"/>
      </rPr>
      <t>B. cereus</t>
    </r>
  </si>
  <si>
    <t>50 ug/ml Raltegravir</t>
  </si>
  <si>
    <t>50 ug/ml Dolutegravir</t>
  </si>
  <si>
    <t>DMSO vehicle control</t>
  </si>
  <si>
    <t>untreated</t>
  </si>
  <si>
    <t>50 ug/ml Didanosine</t>
  </si>
  <si>
    <t>50 ug/ml Zidovudine</t>
  </si>
  <si>
    <t>50 ug/ml Lamivudine</t>
  </si>
  <si>
    <t>50 ug/ml Stavudine</t>
  </si>
  <si>
    <r>
      <t xml:space="preserve">Raltegravir-Resistant </t>
    </r>
    <r>
      <rPr>
        <i/>
        <sz val="10"/>
        <color theme="1"/>
        <rFont val="Arial"/>
        <family val="2"/>
      </rPr>
      <t>B. cereus</t>
    </r>
  </si>
  <si>
    <r>
      <t xml:space="preserve">Wild Type </t>
    </r>
    <r>
      <rPr>
        <i/>
        <sz val="10"/>
        <color theme="1"/>
        <rFont val="Arial"/>
        <family val="2"/>
      </rPr>
      <t>B. cereus</t>
    </r>
  </si>
  <si>
    <r>
      <t xml:space="preserve">Dolutegravir-Resistant </t>
    </r>
    <r>
      <rPr>
        <i/>
        <sz val="10"/>
        <color theme="1"/>
        <rFont val="Arial"/>
        <family val="2"/>
      </rPr>
      <t>E. coli</t>
    </r>
  </si>
  <si>
    <r>
      <t xml:space="preserve">Stavudine-Resistant </t>
    </r>
    <r>
      <rPr>
        <i/>
        <sz val="10"/>
        <color theme="1"/>
        <rFont val="Arial"/>
        <family val="2"/>
      </rPr>
      <t>E. coli</t>
    </r>
  </si>
  <si>
    <r>
      <t xml:space="preserve">Didanosine-Resistant </t>
    </r>
    <r>
      <rPr>
        <i/>
        <sz val="10"/>
        <color theme="1"/>
        <rFont val="Arial"/>
        <family val="2"/>
      </rPr>
      <t>E. coli</t>
    </r>
  </si>
  <si>
    <r>
      <t xml:space="preserve">Raltegravir-Resistant </t>
    </r>
    <r>
      <rPr>
        <i/>
        <sz val="10"/>
        <color theme="1"/>
        <rFont val="Arial"/>
        <family val="2"/>
      </rPr>
      <t>E. coli</t>
    </r>
  </si>
  <si>
    <r>
      <t xml:space="preserve">Zidovudine-Resistant </t>
    </r>
    <r>
      <rPr>
        <i/>
        <sz val="10"/>
        <color theme="1"/>
        <rFont val="Arial"/>
        <family val="2"/>
      </rPr>
      <t>E. coli</t>
    </r>
  </si>
  <si>
    <r>
      <t xml:space="preserve">Lamivudine-Resistant </t>
    </r>
    <r>
      <rPr>
        <i/>
        <sz val="10"/>
        <color theme="1"/>
        <rFont val="Arial"/>
        <family val="2"/>
      </rPr>
      <t xml:space="preserve">E. coli </t>
    </r>
  </si>
  <si>
    <r>
      <t xml:space="preserve">Wild Type </t>
    </r>
    <r>
      <rPr>
        <i/>
        <sz val="10"/>
        <color theme="1"/>
        <rFont val="Arial"/>
        <family val="2"/>
      </rPr>
      <t>E. coli</t>
    </r>
  </si>
  <si>
    <t>Percent growth relative to untreated (Rounded %)</t>
  </si>
  <si>
    <t>*100</t>
  </si>
  <si>
    <t>Percent change (treated/untreated)</t>
  </si>
  <si>
    <t>Mean Absorbance</t>
  </si>
  <si>
    <t>Raw absorbance values (600nm) at 16-hour timepoint</t>
  </si>
  <si>
    <t>Condition</t>
  </si>
  <si>
    <t>Strain</t>
  </si>
  <si>
    <t>Note: DMSO vehicle control is used as "untreated" to calculate "percent growth relative to untreated" for the following antivirals dissolved in DMSO: dolutegravir, raltegravir, efavirenz.</t>
  </si>
  <si>
    <r>
      <rPr>
        <b/>
        <sz val="10"/>
        <color theme="1"/>
        <rFont val="Arial"/>
        <family val="2"/>
      </rPr>
      <t xml:space="preserve">Supplementary Data 6: </t>
    </r>
    <r>
      <rPr>
        <sz val="10"/>
        <color theme="1"/>
        <rFont val="Arial"/>
        <family val="2"/>
      </rPr>
      <t xml:space="preserve">Absorbance values at 16-hour timepoint for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 xml:space="preserve">or </t>
    </r>
    <r>
      <rPr>
        <i/>
        <sz val="10"/>
        <color theme="1"/>
        <rFont val="Arial"/>
        <family val="2"/>
      </rPr>
      <t>B. cereus</t>
    </r>
    <r>
      <rPr>
        <sz val="10"/>
        <color theme="1"/>
        <rFont val="Arial"/>
        <family val="2"/>
      </rPr>
      <t xml:space="preserve"> antiviral-resistant strains treated with 50 ug/ml antiviral. Mean absorbance was calculated from n=3 absorbance values, and percent change was calculated comparing antiviral-treated to untreated bacter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0" fontId="1" fillId="0" borderId="1" xfId="0" applyFont="1" applyBorder="1"/>
    <xf numFmtId="0" fontId="2" fillId="0" borderId="1" xfId="0" applyFont="1" applyBorder="1"/>
    <xf numFmtId="164" fontId="4" fillId="0" borderId="0" xfId="0" applyNumberFormat="1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D3C2E-2ACC-2A40-842D-6F1407F7B330}">
  <dimension ref="A3:O108"/>
  <sheetViews>
    <sheetView tabSelected="1" zoomScale="110" zoomScaleNormal="110" workbookViewId="0">
      <selection activeCell="A26" sqref="A26"/>
    </sheetView>
  </sheetViews>
  <sheetFormatPr baseColWidth="10" defaultRowHeight="13" x14ac:dyDescent="0.15"/>
  <cols>
    <col min="1" max="2" width="10.83203125" style="1"/>
    <col min="3" max="3" width="23.83203125" style="1" customWidth="1"/>
    <col min="4" max="4" width="22.33203125" style="1" customWidth="1"/>
    <col min="5" max="8" width="10.83203125" style="1"/>
    <col min="9" max="9" width="12.6640625" style="1" customWidth="1"/>
    <col min="10" max="11" width="10.83203125" style="1"/>
    <col min="12" max="12" width="12.6640625" style="1" customWidth="1"/>
    <col min="13" max="16384" width="10.83203125" style="1"/>
  </cols>
  <sheetData>
    <row r="3" spans="1:12" x14ac:dyDescent="0.15">
      <c r="A3" s="1" t="s">
        <v>27</v>
      </c>
    </row>
    <row r="4" spans="1:12" x14ac:dyDescent="0.15">
      <c r="C4" s="1" t="s">
        <v>26</v>
      </c>
    </row>
    <row r="5" spans="1:12" ht="84" x14ac:dyDescent="0.15">
      <c r="C5" s="10" t="s">
        <v>25</v>
      </c>
      <c r="D5" s="10" t="s">
        <v>24</v>
      </c>
      <c r="E5" s="11" t="s">
        <v>23</v>
      </c>
      <c r="F5" s="11"/>
      <c r="G5" s="11"/>
      <c r="H5" s="9" t="s">
        <v>22</v>
      </c>
      <c r="I5" s="9" t="s">
        <v>21</v>
      </c>
      <c r="J5" s="10" t="s">
        <v>20</v>
      </c>
      <c r="K5" s="9" t="s">
        <v>19</v>
      </c>
      <c r="L5" s="8"/>
    </row>
    <row r="6" spans="1:12" x14ac:dyDescent="0.15">
      <c r="C6" s="1" t="s">
        <v>18</v>
      </c>
      <c r="D6" s="1" t="s">
        <v>5</v>
      </c>
      <c r="E6" s="3">
        <v>1.647</v>
      </c>
      <c r="F6" s="3">
        <v>1.6419999999999999</v>
      </c>
      <c r="G6" s="3">
        <v>1.6859999999999999</v>
      </c>
      <c r="H6" s="2">
        <f>AVERAGE(E6:G6)</f>
        <v>1.6583333333333332</v>
      </c>
      <c r="I6" s="2"/>
      <c r="J6" s="2"/>
      <c r="K6" s="1">
        <v>100</v>
      </c>
    </row>
    <row r="7" spans="1:12" x14ac:dyDescent="0.15">
      <c r="C7" s="1" t="s">
        <v>18</v>
      </c>
      <c r="D7" s="1" t="s">
        <v>9</v>
      </c>
      <c r="E7" s="3">
        <v>0.85899999999999999</v>
      </c>
      <c r="F7" s="3">
        <v>0.84699999999999998</v>
      </c>
      <c r="G7" s="3">
        <v>0.88</v>
      </c>
      <c r="H7" s="2">
        <f>AVERAGE(E7:G7)</f>
        <v>0.86199999999999999</v>
      </c>
      <c r="I7" s="2">
        <f>H7/H6</f>
        <v>0.51979899497487436</v>
      </c>
      <c r="J7" s="2">
        <f>I7*100</f>
        <v>51.979899497487438</v>
      </c>
      <c r="K7" s="1">
        <v>52</v>
      </c>
    </row>
    <row r="8" spans="1:12" x14ac:dyDescent="0.15">
      <c r="C8" s="1" t="s">
        <v>18</v>
      </c>
      <c r="D8" s="1" t="s">
        <v>8</v>
      </c>
      <c r="E8" s="3">
        <v>0.93100000000000005</v>
      </c>
      <c r="F8" s="3">
        <v>0.94699999999999995</v>
      </c>
      <c r="G8" s="3">
        <v>1.109</v>
      </c>
      <c r="H8" s="2">
        <f>AVERAGE(E8:G8)</f>
        <v>0.9956666666666667</v>
      </c>
      <c r="I8" s="2">
        <f>H8/H6</f>
        <v>0.60040201005025129</v>
      </c>
      <c r="J8" s="2">
        <f>I8*100</f>
        <v>60.040201005025132</v>
      </c>
      <c r="K8" s="1">
        <v>60</v>
      </c>
    </row>
    <row r="9" spans="1:12" x14ac:dyDescent="0.15">
      <c r="C9" s="1" t="s">
        <v>18</v>
      </c>
      <c r="D9" s="1" t="s">
        <v>7</v>
      </c>
      <c r="E9" s="3">
        <v>0.28899999999999998</v>
      </c>
      <c r="F9" s="3">
        <v>0.29399999999999998</v>
      </c>
      <c r="G9" s="3">
        <v>0.3</v>
      </c>
      <c r="H9" s="2">
        <f>AVERAGE(E9:G9)</f>
        <v>0.29433333333333334</v>
      </c>
      <c r="I9" s="2">
        <f>H9/H6</f>
        <v>0.17748743718592966</v>
      </c>
      <c r="J9" s="2">
        <f>I9*100</f>
        <v>17.748743718592966</v>
      </c>
      <c r="K9" s="1">
        <v>18</v>
      </c>
    </row>
    <row r="10" spans="1:12" x14ac:dyDescent="0.15">
      <c r="C10" s="1" t="s">
        <v>18</v>
      </c>
      <c r="D10" s="1" t="s">
        <v>6</v>
      </c>
      <c r="E10" s="3">
        <v>1.222</v>
      </c>
      <c r="F10" s="3">
        <v>1.1579999999999999</v>
      </c>
      <c r="G10" s="3">
        <v>1.19</v>
      </c>
      <c r="H10" s="2">
        <f>AVERAGE(E10:G10)</f>
        <v>1.19</v>
      </c>
      <c r="I10" s="2">
        <f>H10/H6</f>
        <v>0.71758793969849244</v>
      </c>
      <c r="J10" s="2">
        <f>I10*100</f>
        <v>71.758793969849251</v>
      </c>
      <c r="K10" s="1">
        <v>72</v>
      </c>
    </row>
    <row r="11" spans="1:12" x14ac:dyDescent="0.15">
      <c r="C11" s="1" t="s">
        <v>18</v>
      </c>
      <c r="D11" s="1" t="s">
        <v>4</v>
      </c>
      <c r="E11" s="3">
        <v>1.6120000000000001</v>
      </c>
      <c r="F11" s="3">
        <v>1.607</v>
      </c>
      <c r="G11" s="3">
        <v>1.627</v>
      </c>
      <c r="H11" s="2">
        <f>AVERAGE(E11:G11)</f>
        <v>1.6153333333333333</v>
      </c>
      <c r="I11" s="2">
        <f>H11/H6</f>
        <v>0.97407035175879397</v>
      </c>
      <c r="J11" s="2">
        <f>I11*100</f>
        <v>97.4070351758794</v>
      </c>
      <c r="K11" s="1">
        <v>97</v>
      </c>
    </row>
    <row r="12" spans="1:12" x14ac:dyDescent="0.15">
      <c r="C12" s="1" t="s">
        <v>18</v>
      </c>
      <c r="D12" s="1" t="s">
        <v>3</v>
      </c>
      <c r="E12" s="3">
        <v>0.154</v>
      </c>
      <c r="F12" s="3">
        <v>0.14799999999999999</v>
      </c>
      <c r="G12" s="3">
        <v>0.16600000000000001</v>
      </c>
      <c r="H12" s="2">
        <f>AVERAGE(E12:G12)</f>
        <v>0.156</v>
      </c>
      <c r="I12" s="2">
        <f>H12/H11</f>
        <v>9.6574494428394553E-2</v>
      </c>
      <c r="J12" s="2">
        <f>I12*100</f>
        <v>9.6574494428394555</v>
      </c>
      <c r="K12" s="1">
        <v>10</v>
      </c>
    </row>
    <row r="13" spans="1:12" x14ac:dyDescent="0.15">
      <c r="C13" s="1" t="s">
        <v>18</v>
      </c>
      <c r="D13" s="1" t="s">
        <v>2</v>
      </c>
      <c r="E13" s="3">
        <v>1.137</v>
      </c>
      <c r="F13" s="3">
        <v>1.1479999999999999</v>
      </c>
      <c r="G13" s="3">
        <v>1.169</v>
      </c>
      <c r="H13" s="2">
        <f>AVERAGE(E13:G13)</f>
        <v>1.1513333333333333</v>
      </c>
      <c r="I13" s="2">
        <f>H13/H11</f>
        <v>0.71275278580272394</v>
      </c>
      <c r="J13" s="2">
        <f>I13*100</f>
        <v>71.275278580272399</v>
      </c>
      <c r="K13" s="1">
        <v>71</v>
      </c>
    </row>
    <row r="14" spans="1:12" x14ac:dyDescent="0.15">
      <c r="C14" s="1" t="s">
        <v>18</v>
      </c>
      <c r="D14" s="1" t="s">
        <v>0</v>
      </c>
      <c r="E14" s="3">
        <v>0.28000000000000003</v>
      </c>
      <c r="F14" s="3">
        <v>0.28699999999999998</v>
      </c>
      <c r="G14" s="3">
        <v>0.28899999999999998</v>
      </c>
      <c r="H14" s="2">
        <f>AVERAGE(E14:G14)</f>
        <v>0.28533333333333327</v>
      </c>
      <c r="I14" s="2">
        <f>H14/H11</f>
        <v>0.17664052827073873</v>
      </c>
      <c r="J14" s="2">
        <f>I14*100</f>
        <v>17.664052827073874</v>
      </c>
      <c r="K14" s="1">
        <v>18</v>
      </c>
    </row>
    <row r="15" spans="1:12" x14ac:dyDescent="0.15">
      <c r="E15" s="3"/>
      <c r="F15" s="3"/>
      <c r="G15" s="3"/>
      <c r="H15" s="7"/>
      <c r="I15" s="7"/>
      <c r="J15" s="2"/>
    </row>
    <row r="16" spans="1:12" x14ac:dyDescent="0.15">
      <c r="C16" s="1" t="s">
        <v>17</v>
      </c>
      <c r="D16" s="1" t="s">
        <v>5</v>
      </c>
      <c r="E16" s="3">
        <v>1.617</v>
      </c>
      <c r="F16" s="3">
        <v>1.633</v>
      </c>
      <c r="G16" s="3">
        <v>1.6870000000000001</v>
      </c>
      <c r="H16" s="2">
        <f>AVERAGE(E16:G16)</f>
        <v>1.6456666666666668</v>
      </c>
      <c r="I16" s="2"/>
      <c r="J16" s="2"/>
      <c r="K16" s="1">
        <v>100</v>
      </c>
    </row>
    <row r="17" spans="3:15" x14ac:dyDescent="0.15">
      <c r="C17" s="1" t="s">
        <v>17</v>
      </c>
      <c r="D17" s="1" t="s">
        <v>9</v>
      </c>
      <c r="E17" s="3">
        <v>1.7609999999999999</v>
      </c>
      <c r="F17" s="3">
        <v>1.774</v>
      </c>
      <c r="G17" s="3">
        <v>1.742</v>
      </c>
      <c r="H17" s="2">
        <f>AVERAGE(E17:G17)</f>
        <v>1.7590000000000001</v>
      </c>
      <c r="I17" s="2">
        <f>H17/H16</f>
        <v>1.0688677334413612</v>
      </c>
      <c r="J17" s="2">
        <f>I17*100</f>
        <v>106.88677334413612</v>
      </c>
      <c r="K17" s="1">
        <v>107</v>
      </c>
    </row>
    <row r="18" spans="3:15" x14ac:dyDescent="0.15">
      <c r="C18" s="1" t="s">
        <v>17</v>
      </c>
      <c r="D18" s="1" t="s">
        <v>8</v>
      </c>
      <c r="E18" s="3">
        <v>1.679</v>
      </c>
      <c r="F18" s="3">
        <v>1.704</v>
      </c>
      <c r="G18" s="3">
        <v>1.7589999999999999</v>
      </c>
      <c r="H18" s="2">
        <f>AVERAGE(E18:G18)</f>
        <v>1.7139999999999997</v>
      </c>
      <c r="I18" s="2">
        <f>H18/H16</f>
        <v>1.041523192221997</v>
      </c>
      <c r="J18" s="2">
        <f>I18*100</f>
        <v>104.15231922219969</v>
      </c>
      <c r="K18" s="1">
        <v>104</v>
      </c>
    </row>
    <row r="19" spans="3:15" x14ac:dyDescent="0.15">
      <c r="C19" s="1" t="s">
        <v>17</v>
      </c>
      <c r="D19" s="1" t="s">
        <v>7</v>
      </c>
      <c r="E19" s="3">
        <v>0.99299999999999999</v>
      </c>
      <c r="F19" s="3">
        <v>0.96799999999999997</v>
      </c>
      <c r="G19" s="3">
        <v>0.97499999999999998</v>
      </c>
      <c r="H19" s="2">
        <f>AVERAGE(E19:G19)</f>
        <v>0.97866666666666668</v>
      </c>
      <c r="I19" s="2">
        <f>H19/H16</f>
        <v>0.59469313348187158</v>
      </c>
      <c r="J19" s="2">
        <f>I19*100</f>
        <v>59.469313348187157</v>
      </c>
      <c r="K19" s="1">
        <v>59</v>
      </c>
    </row>
    <row r="20" spans="3:15" x14ac:dyDescent="0.15">
      <c r="C20" s="1" t="s">
        <v>17</v>
      </c>
      <c r="D20" s="1" t="s">
        <v>6</v>
      </c>
      <c r="E20" s="3">
        <v>1.298</v>
      </c>
      <c r="F20" s="3">
        <v>1.3069999999999999</v>
      </c>
      <c r="G20" s="3">
        <v>1.294</v>
      </c>
      <c r="H20" s="2">
        <f>AVERAGE(E20:G20)</f>
        <v>1.2996666666666667</v>
      </c>
      <c r="I20" s="2">
        <f>H20/H16</f>
        <v>0.78975086084666801</v>
      </c>
      <c r="J20" s="2">
        <f>I20*100</f>
        <v>78.975086084666799</v>
      </c>
      <c r="K20" s="1">
        <v>79</v>
      </c>
    </row>
    <row r="21" spans="3:15" x14ac:dyDescent="0.15">
      <c r="C21" s="1" t="s">
        <v>17</v>
      </c>
      <c r="D21" s="1" t="s">
        <v>4</v>
      </c>
      <c r="E21" s="3">
        <v>1.4079999999999999</v>
      </c>
      <c r="F21" s="3">
        <v>1.365</v>
      </c>
      <c r="G21" s="3">
        <v>1.399</v>
      </c>
      <c r="H21" s="2">
        <f>AVERAGE(E21:G21)</f>
        <v>1.3906666666666665</v>
      </c>
      <c r="I21" s="2">
        <f>H21/H16</f>
        <v>0.84504759975693722</v>
      </c>
      <c r="J21" s="2">
        <f>I21*100</f>
        <v>84.504759975693716</v>
      </c>
      <c r="K21" s="1">
        <v>85</v>
      </c>
    </row>
    <row r="22" spans="3:15" x14ac:dyDescent="0.15">
      <c r="C22" s="1" t="s">
        <v>17</v>
      </c>
      <c r="D22" s="1" t="s">
        <v>3</v>
      </c>
      <c r="E22" s="3">
        <v>0.255</v>
      </c>
      <c r="F22" s="3">
        <v>0.19700000000000001</v>
      </c>
      <c r="G22" s="3">
        <v>0.193</v>
      </c>
      <c r="H22" s="2">
        <f>AVERAGE(E22:G22)</f>
        <v>0.215</v>
      </c>
      <c r="I22" s="2">
        <f>H22/H21</f>
        <v>0.15460210930009588</v>
      </c>
      <c r="J22" s="2">
        <f>I22*100</f>
        <v>15.460210930009588</v>
      </c>
      <c r="K22" s="1">
        <v>15</v>
      </c>
    </row>
    <row r="23" spans="3:15" x14ac:dyDescent="0.15">
      <c r="C23" s="1" t="s">
        <v>17</v>
      </c>
      <c r="D23" s="1" t="s">
        <v>2</v>
      </c>
      <c r="E23" s="3">
        <v>1.466</v>
      </c>
      <c r="F23" s="3">
        <v>1.4770000000000001</v>
      </c>
      <c r="G23" s="3">
        <v>1.456</v>
      </c>
      <c r="H23" s="2">
        <f>AVERAGE(E23:G23)</f>
        <v>1.4663333333333333</v>
      </c>
      <c r="I23" s="2">
        <f>H23/H21</f>
        <v>1.0544103547459254</v>
      </c>
      <c r="J23" s="2">
        <f>I23*100</f>
        <v>105.44103547459254</v>
      </c>
      <c r="K23" s="1">
        <v>105</v>
      </c>
    </row>
    <row r="24" spans="3:15" x14ac:dyDescent="0.15">
      <c r="C24" s="1" t="s">
        <v>17</v>
      </c>
      <c r="D24" s="1" t="s">
        <v>0</v>
      </c>
      <c r="E24" s="3">
        <v>0.33200000000000002</v>
      </c>
      <c r="F24" s="3">
        <v>0.32800000000000001</v>
      </c>
      <c r="G24" s="3">
        <v>0.32300000000000001</v>
      </c>
      <c r="H24" s="2">
        <f>AVERAGE(E24:G24)</f>
        <v>0.32766666666666672</v>
      </c>
      <c r="I24" s="2">
        <f>H24/H21</f>
        <v>0.23561840843720044</v>
      </c>
      <c r="J24" s="2">
        <f>100*I24</f>
        <v>23.561840843720045</v>
      </c>
      <c r="K24" s="1">
        <v>24</v>
      </c>
      <c r="M24" s="3"/>
      <c r="N24" s="3"/>
      <c r="O24" s="3"/>
    </row>
    <row r="25" spans="3:15" x14ac:dyDescent="0.15">
      <c r="H25" s="2"/>
      <c r="I25" s="2"/>
      <c r="J25" s="2"/>
    </row>
    <row r="26" spans="3:15" x14ac:dyDescent="0.15">
      <c r="C26" s="1" t="s">
        <v>16</v>
      </c>
      <c r="D26" s="1" t="s">
        <v>5</v>
      </c>
      <c r="E26" s="3">
        <v>0.93500000000000005</v>
      </c>
      <c r="F26" s="3">
        <v>0.91600000000000004</v>
      </c>
      <c r="G26" s="3">
        <v>0.92700000000000005</v>
      </c>
      <c r="H26" s="2">
        <f>AVERAGE(E26:G26)</f>
        <v>0.92600000000000005</v>
      </c>
      <c r="I26" s="2"/>
      <c r="J26" s="2"/>
      <c r="K26" s="1">
        <v>100</v>
      </c>
    </row>
    <row r="27" spans="3:15" x14ac:dyDescent="0.15">
      <c r="C27" s="1" t="s">
        <v>16</v>
      </c>
      <c r="D27" s="1" t="s">
        <v>9</v>
      </c>
      <c r="E27" s="3">
        <v>0.876</v>
      </c>
      <c r="F27" s="3">
        <v>0.88200000000000001</v>
      </c>
      <c r="G27" s="3">
        <v>0.89600000000000002</v>
      </c>
      <c r="H27" s="2">
        <f>AVERAGE(E27:G27)</f>
        <v>0.8846666666666666</v>
      </c>
      <c r="I27" s="2">
        <f>H27/H26</f>
        <v>0.95536357091432678</v>
      </c>
      <c r="J27" s="2">
        <f>I27*100</f>
        <v>95.536357091432677</v>
      </c>
      <c r="K27" s="1">
        <v>96</v>
      </c>
    </row>
    <row r="28" spans="3:15" x14ac:dyDescent="0.15">
      <c r="C28" s="1" t="s">
        <v>16</v>
      </c>
      <c r="D28" s="1" t="s">
        <v>8</v>
      </c>
      <c r="E28" s="3">
        <v>0.89400000000000002</v>
      </c>
      <c r="F28" s="3">
        <v>0.89200000000000002</v>
      </c>
      <c r="G28" s="3">
        <v>0.9</v>
      </c>
      <c r="H28" s="2">
        <f>AVERAGE(E28:G28)</f>
        <v>0.89533333333333331</v>
      </c>
      <c r="I28" s="2">
        <f>H28/H26</f>
        <v>0.96688264938804891</v>
      </c>
      <c r="J28" s="2">
        <f>I28*100</f>
        <v>96.688264938804892</v>
      </c>
      <c r="K28" s="1">
        <v>97</v>
      </c>
    </row>
    <row r="29" spans="3:15" x14ac:dyDescent="0.15">
      <c r="C29" s="1" t="s">
        <v>16</v>
      </c>
      <c r="D29" s="1" t="s">
        <v>7</v>
      </c>
      <c r="E29" s="3">
        <v>1.0720000000000001</v>
      </c>
      <c r="F29" s="3">
        <v>1.18</v>
      </c>
      <c r="G29" s="3">
        <v>1.083</v>
      </c>
      <c r="H29" s="2">
        <f>AVERAGE(E29:G29)</f>
        <v>1.1116666666666666</v>
      </c>
      <c r="I29" s="2">
        <f>H29/H26</f>
        <v>1.2005039596832252</v>
      </c>
      <c r="J29" s="2">
        <f>I29*100</f>
        <v>120.05039596832252</v>
      </c>
      <c r="K29" s="1">
        <v>120</v>
      </c>
    </row>
    <row r="30" spans="3:15" x14ac:dyDescent="0.15">
      <c r="C30" s="1" t="s">
        <v>16</v>
      </c>
      <c r="D30" s="1" t="s">
        <v>6</v>
      </c>
      <c r="E30" s="3">
        <v>0.97699999999999998</v>
      </c>
      <c r="F30" s="3">
        <v>0.95299999999999996</v>
      </c>
      <c r="G30" s="3">
        <v>0.95699999999999996</v>
      </c>
      <c r="H30" s="2">
        <f>AVERAGE(E30:G30)</f>
        <v>0.96233333333333337</v>
      </c>
      <c r="I30" s="2">
        <f>H30/H26</f>
        <v>1.039236861051116</v>
      </c>
      <c r="J30" s="2">
        <f>I30*100</f>
        <v>103.9236861051116</v>
      </c>
      <c r="K30" s="1">
        <v>103</v>
      </c>
    </row>
    <row r="31" spans="3:15" x14ac:dyDescent="0.15">
      <c r="C31" s="1" t="s">
        <v>16</v>
      </c>
      <c r="D31" s="1" t="s">
        <v>4</v>
      </c>
      <c r="E31" s="3">
        <v>1.143</v>
      </c>
      <c r="F31" s="3">
        <v>1.1459999999999999</v>
      </c>
      <c r="G31" s="3">
        <v>1.139</v>
      </c>
      <c r="H31" s="2">
        <f>AVERAGE(E31:G31)</f>
        <v>1.1426666666666667</v>
      </c>
      <c r="I31" s="2">
        <f>H31/H26</f>
        <v>1.2339812814974802</v>
      </c>
      <c r="J31" s="2">
        <f>I31*100</f>
        <v>123.39812814974802</v>
      </c>
      <c r="K31" s="1">
        <v>123</v>
      </c>
    </row>
    <row r="32" spans="3:15" x14ac:dyDescent="0.15">
      <c r="C32" s="1" t="s">
        <v>16</v>
      </c>
      <c r="D32" s="1" t="s">
        <v>3</v>
      </c>
      <c r="E32" s="3">
        <v>1.105</v>
      </c>
      <c r="F32" s="3">
        <v>1.1100000000000001</v>
      </c>
      <c r="G32" s="3">
        <v>1.083</v>
      </c>
      <c r="H32" s="2">
        <f>AVERAGE(E32:G32)</f>
        <v>1.0993333333333333</v>
      </c>
      <c r="I32" s="2">
        <f>H32/H31</f>
        <v>0.96207701283547253</v>
      </c>
      <c r="J32" s="2">
        <f>I32*100</f>
        <v>96.207701283547252</v>
      </c>
      <c r="K32" s="1">
        <v>96</v>
      </c>
    </row>
    <row r="33" spans="3:11" x14ac:dyDescent="0.15">
      <c r="C33" s="1" t="s">
        <v>16</v>
      </c>
      <c r="D33" s="1" t="s">
        <v>2</v>
      </c>
      <c r="E33" s="3">
        <v>1.153</v>
      </c>
      <c r="F33" s="3">
        <v>1.145</v>
      </c>
      <c r="G33" s="3">
        <v>1.1499999999999999</v>
      </c>
      <c r="H33" s="2">
        <f>AVERAGE(E33:G33)</f>
        <v>1.1493333333333333</v>
      </c>
      <c r="I33" s="2">
        <f>H33/H31</f>
        <v>1.0058343057176196</v>
      </c>
      <c r="J33" s="2">
        <f>I33*100</f>
        <v>100.58343057176195</v>
      </c>
      <c r="K33" s="1">
        <v>101</v>
      </c>
    </row>
    <row r="34" spans="3:11" x14ac:dyDescent="0.15">
      <c r="C34" s="1" t="s">
        <v>16</v>
      </c>
      <c r="D34" s="1" t="s">
        <v>0</v>
      </c>
      <c r="E34" s="3">
        <v>1.228</v>
      </c>
      <c r="F34" s="3">
        <v>1.2290000000000001</v>
      </c>
      <c r="G34" s="3">
        <v>1.2330000000000001</v>
      </c>
      <c r="H34" s="2">
        <f>AVERAGE(E34:G34)</f>
        <v>1.23</v>
      </c>
      <c r="I34" s="2">
        <f>H34/H31</f>
        <v>1.0764294049008167</v>
      </c>
      <c r="J34" s="2">
        <f>I34*100</f>
        <v>107.64294049008167</v>
      </c>
      <c r="K34" s="1">
        <v>108</v>
      </c>
    </row>
    <row r="35" spans="3:11" x14ac:dyDescent="0.15">
      <c r="H35" s="2"/>
      <c r="I35" s="2"/>
      <c r="J35" s="2"/>
    </row>
    <row r="36" spans="3:11" x14ac:dyDescent="0.15">
      <c r="C36" s="1" t="s">
        <v>15</v>
      </c>
      <c r="D36" s="1" t="s">
        <v>5</v>
      </c>
      <c r="E36" s="3">
        <v>1.625</v>
      </c>
      <c r="F36" s="3">
        <v>1.6180000000000001</v>
      </c>
      <c r="G36" s="3">
        <v>1.621</v>
      </c>
      <c r="H36" s="2">
        <f>AVERAGE(E36:G36)</f>
        <v>1.6213333333333335</v>
      </c>
      <c r="I36" s="2"/>
      <c r="J36" s="2"/>
      <c r="K36" s="1">
        <v>100</v>
      </c>
    </row>
    <row r="37" spans="3:11" x14ac:dyDescent="0.15">
      <c r="C37" s="1" t="s">
        <v>15</v>
      </c>
      <c r="D37" s="1" t="s">
        <v>9</v>
      </c>
      <c r="E37" s="3">
        <v>1.1519999999999999</v>
      </c>
      <c r="F37" s="3">
        <v>1.151</v>
      </c>
      <c r="G37" s="3">
        <v>1.169</v>
      </c>
      <c r="H37" s="2">
        <f>AVERAGE(E37:G37)</f>
        <v>1.1573333333333333</v>
      </c>
      <c r="I37" s="2">
        <f>H37/H36</f>
        <v>0.71381578947368407</v>
      </c>
      <c r="J37" s="2">
        <f>I37*100</f>
        <v>71.381578947368411</v>
      </c>
      <c r="K37" s="1">
        <v>71</v>
      </c>
    </row>
    <row r="38" spans="3:11" x14ac:dyDescent="0.15">
      <c r="C38" s="1" t="s">
        <v>15</v>
      </c>
      <c r="D38" s="1" t="s">
        <v>8</v>
      </c>
      <c r="E38" s="3">
        <v>0.68200000000000005</v>
      </c>
      <c r="F38" s="3">
        <v>1.167</v>
      </c>
      <c r="G38" s="3">
        <v>1.173</v>
      </c>
      <c r="H38" s="2">
        <f>AVERAGE(E38:G38)</f>
        <v>1.0073333333333334</v>
      </c>
      <c r="I38" s="2">
        <f>H38/H36</f>
        <v>0.62129934210526316</v>
      </c>
      <c r="J38" s="2">
        <f>I38*100</f>
        <v>62.129934210526315</v>
      </c>
      <c r="K38" s="1">
        <v>62</v>
      </c>
    </row>
    <row r="39" spans="3:11" x14ac:dyDescent="0.15">
      <c r="C39" s="1" t="s">
        <v>15</v>
      </c>
      <c r="D39" s="1" t="s">
        <v>7</v>
      </c>
      <c r="E39" s="3">
        <v>0.23499999999999999</v>
      </c>
      <c r="F39" s="3">
        <v>0.22500000000000001</v>
      </c>
      <c r="G39" s="3">
        <v>0.23499999999999999</v>
      </c>
      <c r="H39" s="2">
        <f>AVERAGE(E39:G39)</f>
        <v>0.23166666666666666</v>
      </c>
      <c r="I39" s="2">
        <f>H39/H36</f>
        <v>0.14288651315789472</v>
      </c>
      <c r="J39" s="2">
        <f>I39*100</f>
        <v>14.288651315789473</v>
      </c>
      <c r="K39" s="1">
        <v>14</v>
      </c>
    </row>
    <row r="40" spans="3:11" x14ac:dyDescent="0.15">
      <c r="C40" s="1" t="s">
        <v>15</v>
      </c>
      <c r="D40" s="1" t="s">
        <v>6</v>
      </c>
      <c r="E40" s="3">
        <v>1.262</v>
      </c>
      <c r="F40" s="3">
        <v>1.2589999999999999</v>
      </c>
      <c r="G40" s="3">
        <v>1.246</v>
      </c>
      <c r="H40" s="2">
        <f>AVERAGE(E40:G40)</f>
        <v>1.2556666666666667</v>
      </c>
      <c r="I40" s="2">
        <f>H40/H36</f>
        <v>0.77446546052631571</v>
      </c>
      <c r="J40" s="2">
        <f>I40*100</f>
        <v>77.446546052631575</v>
      </c>
      <c r="K40" s="1">
        <v>77</v>
      </c>
    </row>
    <row r="41" spans="3:11" x14ac:dyDescent="0.15">
      <c r="C41" s="1" t="s">
        <v>15</v>
      </c>
      <c r="D41" s="1" t="s">
        <v>4</v>
      </c>
      <c r="E41" s="3">
        <v>1.4490000000000001</v>
      </c>
      <c r="F41" s="3">
        <v>1.4590000000000001</v>
      </c>
      <c r="G41" s="3"/>
      <c r="H41" s="2">
        <f>AVERAGE(E41:G41)</f>
        <v>1.4540000000000002</v>
      </c>
      <c r="I41" s="2">
        <f>H41/H36</f>
        <v>0.8967927631578948</v>
      </c>
      <c r="J41" s="2">
        <f>I41*100</f>
        <v>89.67927631578948</v>
      </c>
      <c r="K41" s="1">
        <v>90</v>
      </c>
    </row>
    <row r="42" spans="3:11" x14ac:dyDescent="0.15">
      <c r="C42" s="1" t="s">
        <v>15</v>
      </c>
      <c r="D42" s="1" t="s">
        <v>3</v>
      </c>
      <c r="E42" s="3">
        <v>1.1890000000000001</v>
      </c>
      <c r="F42" s="3">
        <v>1.2170000000000001</v>
      </c>
      <c r="G42" s="3">
        <v>1.181</v>
      </c>
      <c r="H42" s="2">
        <f>AVERAGE(E42:G42)</f>
        <v>1.1956666666666667</v>
      </c>
      <c r="I42" s="2">
        <f>H42/H41</f>
        <v>0.82232920678587795</v>
      </c>
      <c r="J42" s="2">
        <f>I42*100</f>
        <v>82.232920678587789</v>
      </c>
      <c r="K42" s="1">
        <v>82</v>
      </c>
    </row>
    <row r="43" spans="3:11" x14ac:dyDescent="0.15">
      <c r="C43" s="1" t="s">
        <v>15</v>
      </c>
      <c r="D43" s="1" t="s">
        <v>2</v>
      </c>
      <c r="E43" s="3">
        <v>1.4990000000000001</v>
      </c>
      <c r="F43" s="3">
        <v>1.5069999999999999</v>
      </c>
      <c r="G43" s="3">
        <v>1.468</v>
      </c>
      <c r="H43" s="2">
        <f>AVERAGE(E43:G43)</f>
        <v>1.4913333333333334</v>
      </c>
      <c r="I43" s="2">
        <f>H43/H41</f>
        <v>1.0256762952773957</v>
      </c>
      <c r="J43" s="2">
        <f>I43*100</f>
        <v>102.56762952773957</v>
      </c>
      <c r="K43" s="1">
        <v>103</v>
      </c>
    </row>
    <row r="44" spans="3:11" x14ac:dyDescent="0.15">
      <c r="C44" s="1" t="s">
        <v>15</v>
      </c>
      <c r="D44" s="1" t="s">
        <v>0</v>
      </c>
      <c r="E44" s="3">
        <v>1.46</v>
      </c>
      <c r="F44" s="3">
        <v>1.4610000000000001</v>
      </c>
      <c r="G44" s="3">
        <v>1.4650000000000001</v>
      </c>
      <c r="H44" s="2">
        <f>AVERAGE(E44:G44)</f>
        <v>1.462</v>
      </c>
      <c r="I44" s="2">
        <f>H44/H41</f>
        <v>1.0055020632737275</v>
      </c>
      <c r="J44" s="2">
        <f>100*I44</f>
        <v>100.55020632737275</v>
      </c>
      <c r="K44" s="1">
        <v>101</v>
      </c>
    </row>
    <row r="45" spans="3:11" x14ac:dyDescent="0.15">
      <c r="H45" s="2"/>
      <c r="I45" s="2"/>
      <c r="J45" s="2"/>
    </row>
    <row r="46" spans="3:11" x14ac:dyDescent="0.15">
      <c r="C46" s="1" t="s">
        <v>14</v>
      </c>
      <c r="D46" s="1" t="s">
        <v>5</v>
      </c>
      <c r="E46" s="3">
        <v>1.6040000000000001</v>
      </c>
      <c r="F46" s="3">
        <v>1.5980000000000001</v>
      </c>
      <c r="G46" s="3">
        <v>1.607</v>
      </c>
      <c r="H46" s="2">
        <f>AVERAGE(E46:G46)</f>
        <v>1.603</v>
      </c>
      <c r="I46" s="2"/>
      <c r="J46" s="2"/>
      <c r="K46" s="1">
        <v>100</v>
      </c>
    </row>
    <row r="47" spans="3:11" x14ac:dyDescent="0.15">
      <c r="C47" s="1" t="s">
        <v>14</v>
      </c>
      <c r="D47" s="1" t="s">
        <v>9</v>
      </c>
      <c r="E47" s="3">
        <v>1.014</v>
      </c>
      <c r="F47" s="3">
        <v>0.96099999999999997</v>
      </c>
      <c r="G47" s="3">
        <v>0.97599999999999998</v>
      </c>
      <c r="H47" s="2">
        <f>AVERAGE(E47:G47)</f>
        <v>0.98366666666666669</v>
      </c>
      <c r="I47" s="2">
        <f>H47/H46</f>
        <v>0.6136410896236224</v>
      </c>
      <c r="J47" s="2">
        <f>I47*100</f>
        <v>61.364108962362238</v>
      </c>
      <c r="K47" s="1">
        <v>61</v>
      </c>
    </row>
    <row r="48" spans="3:11" x14ac:dyDescent="0.15">
      <c r="C48" s="1" t="s">
        <v>14</v>
      </c>
      <c r="D48" s="1" t="s">
        <v>8</v>
      </c>
      <c r="E48" s="3">
        <v>1.163</v>
      </c>
      <c r="F48" s="3">
        <v>1.171</v>
      </c>
      <c r="G48" s="3">
        <v>1.145</v>
      </c>
      <c r="H48" s="2">
        <f>AVERAGE(E48:G48)</f>
        <v>1.1596666666666666</v>
      </c>
      <c r="I48" s="2">
        <f>H48/H46</f>
        <v>0.72343522561863172</v>
      </c>
      <c r="J48" s="2">
        <f>I48*100</f>
        <v>72.343522561863168</v>
      </c>
      <c r="K48" s="1">
        <v>72</v>
      </c>
    </row>
    <row r="49" spans="3:11" x14ac:dyDescent="0.15">
      <c r="C49" s="1" t="s">
        <v>14</v>
      </c>
      <c r="D49" s="1" t="s">
        <v>7</v>
      </c>
      <c r="E49" s="3">
        <v>0.23</v>
      </c>
      <c r="F49" s="3">
        <v>0.219</v>
      </c>
      <c r="G49" s="3">
        <v>0.23300000000000001</v>
      </c>
      <c r="H49" s="2">
        <f>AVERAGE(E49:G49)</f>
        <v>0.22733333333333336</v>
      </c>
      <c r="I49" s="2">
        <f>H49/H46</f>
        <v>0.14181742566022043</v>
      </c>
      <c r="J49" s="2">
        <f>I49*100</f>
        <v>14.181742566022043</v>
      </c>
      <c r="K49" s="1">
        <v>14</v>
      </c>
    </row>
    <row r="50" spans="3:11" x14ac:dyDescent="0.15">
      <c r="C50" s="1" t="s">
        <v>14</v>
      </c>
      <c r="D50" s="1" t="s">
        <v>6</v>
      </c>
      <c r="E50" s="3">
        <v>1.391</v>
      </c>
      <c r="F50" s="3">
        <v>1.633</v>
      </c>
      <c r="G50" s="3">
        <v>1.6220000000000001</v>
      </c>
      <c r="H50" s="2">
        <f>AVERAGE(E50:G50)</f>
        <v>1.5486666666666666</v>
      </c>
      <c r="I50" s="2">
        <f>H50/H46</f>
        <v>0.96610521938032856</v>
      </c>
      <c r="J50" s="2">
        <f>I50*100</f>
        <v>96.610521938032861</v>
      </c>
      <c r="K50" s="1">
        <v>97</v>
      </c>
    </row>
    <row r="51" spans="3:11" x14ac:dyDescent="0.15">
      <c r="C51" s="1" t="s">
        <v>14</v>
      </c>
      <c r="D51" s="1" t="s">
        <v>4</v>
      </c>
      <c r="E51" s="3">
        <v>1.5589999999999999</v>
      </c>
      <c r="F51" s="3">
        <v>1.5</v>
      </c>
      <c r="G51" s="3">
        <v>1.5760000000000001</v>
      </c>
      <c r="H51" s="2">
        <f>AVERAGE(E51:G51)</f>
        <v>1.5449999999999999</v>
      </c>
      <c r="I51" s="2">
        <f>H51/H46</f>
        <v>0.96381784154709915</v>
      </c>
      <c r="J51" s="2">
        <f>I51*100</f>
        <v>96.381784154709919</v>
      </c>
      <c r="K51" s="1">
        <v>96</v>
      </c>
    </row>
    <row r="52" spans="3:11" x14ac:dyDescent="0.15">
      <c r="C52" s="1" t="s">
        <v>14</v>
      </c>
      <c r="D52" s="1" t="s">
        <v>3</v>
      </c>
      <c r="E52" s="3">
        <v>0.29499999999999998</v>
      </c>
      <c r="F52" s="3">
        <v>0.27800000000000002</v>
      </c>
      <c r="G52" s="3">
        <v>0.26900000000000002</v>
      </c>
      <c r="H52" s="2">
        <f>AVERAGE(E52:G52)</f>
        <v>0.28066666666666668</v>
      </c>
      <c r="I52" s="2">
        <f>H52/H51</f>
        <v>0.18166127292340886</v>
      </c>
      <c r="J52" s="2">
        <f>I52*100</f>
        <v>18.166127292340885</v>
      </c>
      <c r="K52" s="1">
        <v>18</v>
      </c>
    </row>
    <row r="53" spans="3:11" x14ac:dyDescent="0.15">
      <c r="C53" s="1" t="s">
        <v>14</v>
      </c>
      <c r="D53" s="1" t="s">
        <v>2</v>
      </c>
      <c r="E53" s="3">
        <v>1.452</v>
      </c>
      <c r="F53" s="3">
        <v>1.454</v>
      </c>
      <c r="G53" s="3">
        <v>1.4</v>
      </c>
      <c r="H53" s="2">
        <f>AVERAGE(E53:G53)</f>
        <v>1.4353333333333331</v>
      </c>
      <c r="I53" s="2">
        <f>H53/H51</f>
        <v>0.92901833872707651</v>
      </c>
      <c r="J53" s="2">
        <f>I53*100</f>
        <v>92.901833872707655</v>
      </c>
      <c r="K53" s="1">
        <v>93</v>
      </c>
    </row>
    <row r="54" spans="3:11" x14ac:dyDescent="0.15">
      <c r="C54" s="1" t="s">
        <v>14</v>
      </c>
      <c r="D54" s="1" t="s">
        <v>0</v>
      </c>
      <c r="E54" s="3">
        <v>0.20399999999999999</v>
      </c>
      <c r="F54" s="3">
        <v>0.185</v>
      </c>
      <c r="G54" s="3">
        <v>0.192</v>
      </c>
      <c r="H54" s="2">
        <f>AVERAGE(E54:G54)</f>
        <v>0.19366666666666665</v>
      </c>
      <c r="I54" s="2">
        <f>H54/H51</f>
        <v>0.12535059331175835</v>
      </c>
      <c r="J54" s="2">
        <f>I54*100</f>
        <v>12.535059331175836</v>
      </c>
      <c r="K54" s="1">
        <v>13</v>
      </c>
    </row>
    <row r="55" spans="3:11" x14ac:dyDescent="0.15">
      <c r="H55" s="2"/>
      <c r="I55" s="2"/>
      <c r="J55" s="2"/>
    </row>
    <row r="56" spans="3:11" x14ac:dyDescent="0.15">
      <c r="C56" s="1" t="s">
        <v>13</v>
      </c>
      <c r="D56" s="1" t="s">
        <v>5</v>
      </c>
      <c r="E56" s="3">
        <v>1.651</v>
      </c>
      <c r="F56" s="3">
        <v>1.659</v>
      </c>
      <c r="G56" s="3">
        <v>1.663</v>
      </c>
      <c r="H56" s="2">
        <f>AVERAGE(E56:G56)</f>
        <v>1.6576666666666666</v>
      </c>
      <c r="I56" s="2"/>
      <c r="J56" s="2"/>
      <c r="K56" s="1">
        <v>100</v>
      </c>
    </row>
    <row r="57" spans="3:11" x14ac:dyDescent="0.15">
      <c r="C57" s="1" t="s">
        <v>13</v>
      </c>
      <c r="D57" s="1" t="s">
        <v>9</v>
      </c>
      <c r="E57" s="3">
        <v>1.641</v>
      </c>
      <c r="F57" s="3">
        <v>1.714</v>
      </c>
      <c r="G57" s="3">
        <v>1.6120000000000001</v>
      </c>
      <c r="H57" s="2">
        <f>AVERAGE(E57:G57)</f>
        <v>1.6556666666666668</v>
      </c>
      <c r="I57" s="2">
        <f>H57/H56</f>
        <v>0.99879348481801744</v>
      </c>
      <c r="J57" s="2">
        <f>I57*100</f>
        <v>99.879348481801742</v>
      </c>
      <c r="K57" s="1">
        <v>100</v>
      </c>
    </row>
    <row r="58" spans="3:11" x14ac:dyDescent="0.15">
      <c r="C58" s="1" t="s">
        <v>13</v>
      </c>
      <c r="D58" s="1" t="s">
        <v>8</v>
      </c>
      <c r="E58" s="3">
        <v>1.627</v>
      </c>
      <c r="F58" s="3">
        <v>1.627</v>
      </c>
      <c r="G58" s="3">
        <v>1.6439999999999999</v>
      </c>
      <c r="H58" s="2">
        <f>AVERAGE(E58:G58)</f>
        <v>1.6326666666666665</v>
      </c>
      <c r="I58" s="2">
        <f>H58/H56</f>
        <v>0.98491856022521607</v>
      </c>
      <c r="J58" s="2">
        <f>I58*100</f>
        <v>98.491856022521603</v>
      </c>
      <c r="K58" s="1">
        <v>98</v>
      </c>
    </row>
    <row r="59" spans="3:11" x14ac:dyDescent="0.15">
      <c r="C59" s="1" t="s">
        <v>13</v>
      </c>
      <c r="D59" s="1" t="s">
        <v>7</v>
      </c>
      <c r="E59" s="3">
        <v>0.28399999999999997</v>
      </c>
      <c r="F59" s="3">
        <v>0.28299999999999997</v>
      </c>
      <c r="G59" s="3">
        <v>0.27500000000000002</v>
      </c>
      <c r="H59" s="2">
        <f>AVERAGE(E59:G59)</f>
        <v>0.28066666666666668</v>
      </c>
      <c r="I59" s="2">
        <f>H59/H56</f>
        <v>0.16931429720490651</v>
      </c>
      <c r="J59" s="2">
        <f>I59*100</f>
        <v>16.931429720490652</v>
      </c>
      <c r="K59" s="1">
        <v>17</v>
      </c>
    </row>
    <row r="60" spans="3:11" x14ac:dyDescent="0.15">
      <c r="C60" s="1" t="s">
        <v>13</v>
      </c>
      <c r="D60" s="1" t="s">
        <v>6</v>
      </c>
      <c r="E60" s="3">
        <v>1.2250000000000001</v>
      </c>
      <c r="F60" s="3">
        <v>1.2250000000000001</v>
      </c>
      <c r="G60" s="3">
        <v>1.232</v>
      </c>
      <c r="H60" s="2">
        <f>AVERAGE(E60:G60)</f>
        <v>1.2273333333333334</v>
      </c>
      <c r="I60" s="2">
        <f>H60/H56</f>
        <v>0.74039815001005438</v>
      </c>
      <c r="J60" s="2">
        <f>I60*100</f>
        <v>74.039815001005437</v>
      </c>
      <c r="K60" s="1">
        <v>74</v>
      </c>
    </row>
    <row r="61" spans="3:11" x14ac:dyDescent="0.15">
      <c r="C61" s="1" t="s">
        <v>13</v>
      </c>
      <c r="D61" s="1" t="s">
        <v>4</v>
      </c>
      <c r="E61" s="3">
        <v>1.56</v>
      </c>
      <c r="F61" s="3">
        <v>1.6140000000000001</v>
      </c>
      <c r="G61" s="3">
        <v>1.631</v>
      </c>
      <c r="H61" s="2">
        <f>AVERAGE(E61:G61)</f>
        <v>1.6016666666666668</v>
      </c>
      <c r="I61" s="2">
        <f>H61/H56</f>
        <v>0.96621757490448434</v>
      </c>
      <c r="J61" s="2">
        <f>I61*100</f>
        <v>96.621757490448431</v>
      </c>
      <c r="K61" s="1">
        <v>97</v>
      </c>
    </row>
    <row r="62" spans="3:11" x14ac:dyDescent="0.15">
      <c r="C62" s="1" t="s">
        <v>13</v>
      </c>
      <c r="D62" s="1" t="s">
        <v>3</v>
      </c>
      <c r="E62" s="3">
        <v>0.26900000000000002</v>
      </c>
      <c r="F62" s="3">
        <v>0.30399999999999999</v>
      </c>
      <c r="G62" s="3">
        <v>0.254</v>
      </c>
      <c r="H62" s="2">
        <f>AVERAGE(E62:G62)</f>
        <v>0.27566666666666667</v>
      </c>
      <c r="I62" s="2">
        <f>H62/H61</f>
        <v>0.17211238293444328</v>
      </c>
      <c r="J62" s="2">
        <f>I62*100</f>
        <v>17.211238293444328</v>
      </c>
      <c r="K62" s="1">
        <v>17</v>
      </c>
    </row>
    <row r="63" spans="3:11" x14ac:dyDescent="0.15">
      <c r="C63" s="1" t="s">
        <v>13</v>
      </c>
      <c r="D63" s="1" t="s">
        <v>2</v>
      </c>
      <c r="E63" s="3">
        <v>1.552</v>
      </c>
      <c r="F63" s="3">
        <v>1.5269999999999999</v>
      </c>
      <c r="G63" s="3">
        <v>1.591</v>
      </c>
      <c r="H63" s="2">
        <f>AVERAGE(E63:G63)</f>
        <v>1.5566666666666666</v>
      </c>
      <c r="I63" s="2">
        <f>H63/H61</f>
        <v>0.97190426638917782</v>
      </c>
      <c r="J63" s="2">
        <f>I63*100</f>
        <v>97.190426638917785</v>
      </c>
      <c r="K63" s="1">
        <v>97</v>
      </c>
    </row>
    <row r="64" spans="3:11" x14ac:dyDescent="0.15">
      <c r="C64" s="1" t="s">
        <v>13</v>
      </c>
      <c r="D64" s="1" t="s">
        <v>0</v>
      </c>
      <c r="E64" s="3">
        <v>0.187</v>
      </c>
      <c r="F64" s="3">
        <v>0.20499999999999999</v>
      </c>
      <c r="G64" s="3">
        <v>0.222</v>
      </c>
      <c r="H64" s="2">
        <f>AVERAGE(E64:G64)</f>
        <v>0.20466666666666666</v>
      </c>
      <c r="I64" s="2">
        <f>H64/H61</f>
        <v>0.12778355879292402</v>
      </c>
      <c r="J64" s="2">
        <f>I64*100</f>
        <v>12.778355879292402</v>
      </c>
      <c r="K64" s="1">
        <v>13</v>
      </c>
    </row>
    <row r="65" spans="2:12" x14ac:dyDescent="0.15">
      <c r="E65" s="3"/>
      <c r="F65" s="3"/>
      <c r="G65" s="3"/>
      <c r="H65" s="2"/>
      <c r="I65" s="2"/>
      <c r="J65" s="2"/>
    </row>
    <row r="66" spans="2:12" x14ac:dyDescent="0.15">
      <c r="C66" s="1" t="s">
        <v>12</v>
      </c>
      <c r="D66" s="1" t="s">
        <v>5</v>
      </c>
      <c r="E66" s="3">
        <v>1.6259999999999999</v>
      </c>
      <c r="F66" s="3">
        <v>1.609</v>
      </c>
      <c r="G66" s="3">
        <v>1.6319999999999999</v>
      </c>
      <c r="H66" s="2">
        <f>AVERAGE(E66:G66)</f>
        <v>1.6223333333333334</v>
      </c>
      <c r="I66" s="2"/>
      <c r="J66" s="2"/>
      <c r="K66" s="1">
        <v>100</v>
      </c>
    </row>
    <row r="67" spans="2:12" x14ac:dyDescent="0.15">
      <c r="C67" s="1" t="s">
        <v>12</v>
      </c>
      <c r="D67" s="1" t="s">
        <v>9</v>
      </c>
      <c r="E67" s="3">
        <v>1.601</v>
      </c>
      <c r="F67" s="3">
        <v>1.5469999999999999</v>
      </c>
      <c r="G67" s="3">
        <v>1.615</v>
      </c>
      <c r="H67" s="2">
        <f>AVERAGE(E67:G67)</f>
        <v>1.5876666666666666</v>
      </c>
      <c r="I67" s="2">
        <f>H67/H66</f>
        <v>0.97863160057530296</v>
      </c>
      <c r="J67" s="2">
        <f>100*I67</f>
        <v>97.863160057530294</v>
      </c>
      <c r="K67" s="1">
        <v>98</v>
      </c>
    </row>
    <row r="68" spans="2:12" x14ac:dyDescent="0.15">
      <c r="C68" s="1" t="s">
        <v>12</v>
      </c>
      <c r="D68" s="1" t="s">
        <v>8</v>
      </c>
      <c r="E68" s="3">
        <v>1.599</v>
      </c>
      <c r="F68" s="3">
        <v>1.601</v>
      </c>
      <c r="G68" s="3">
        <v>1.65</v>
      </c>
      <c r="H68" s="2">
        <f>AVERAGE(E68:G68)</f>
        <v>1.6166666666666665</v>
      </c>
      <c r="I68" s="2">
        <f>H68/H66</f>
        <v>0.99650708855557824</v>
      </c>
      <c r="J68" s="2">
        <f>100*I68</f>
        <v>99.650708855557824</v>
      </c>
      <c r="K68" s="1">
        <v>100</v>
      </c>
    </row>
    <row r="69" spans="2:12" x14ac:dyDescent="0.15">
      <c r="C69" s="1" t="s">
        <v>12</v>
      </c>
      <c r="D69" s="1" t="s">
        <v>7</v>
      </c>
      <c r="E69" s="3">
        <v>0.20899999999999999</v>
      </c>
      <c r="F69" s="3">
        <v>0.191</v>
      </c>
      <c r="G69" s="3">
        <v>0.19400000000000001</v>
      </c>
      <c r="H69" s="2">
        <f>AVERAGE(E69:G69)</f>
        <v>0.19800000000000004</v>
      </c>
      <c r="I69" s="2">
        <f>H69/H66</f>
        <v>0.12204643517567292</v>
      </c>
      <c r="J69" s="2">
        <f>100*I69</f>
        <v>12.204643517567291</v>
      </c>
      <c r="K69" s="1">
        <v>12</v>
      </c>
    </row>
    <row r="70" spans="2:12" x14ac:dyDescent="0.15">
      <c r="C70" s="1" t="s">
        <v>12</v>
      </c>
      <c r="D70" s="1" t="s">
        <v>6</v>
      </c>
      <c r="E70" s="3">
        <v>1.4370000000000001</v>
      </c>
      <c r="F70" s="3">
        <v>1.4890000000000001</v>
      </c>
      <c r="G70" s="3">
        <v>1.466</v>
      </c>
      <c r="H70" s="2">
        <f>AVERAGE(E70:G70)</f>
        <v>1.4640000000000002</v>
      </c>
      <c r="I70" s="2">
        <f>H70/H66</f>
        <v>0.90240394493527853</v>
      </c>
      <c r="J70" s="2">
        <f>100*I70</f>
        <v>90.240394493527859</v>
      </c>
      <c r="K70" s="1">
        <v>90</v>
      </c>
    </row>
    <row r="71" spans="2:12" x14ac:dyDescent="0.15">
      <c r="C71" s="1" t="s">
        <v>12</v>
      </c>
      <c r="D71" s="1" t="s">
        <v>4</v>
      </c>
      <c r="E71" s="3">
        <v>1.625</v>
      </c>
      <c r="F71" s="3">
        <v>1.597</v>
      </c>
      <c r="G71" s="3">
        <v>1.6319999999999999</v>
      </c>
      <c r="H71" s="2">
        <f>AVERAGE(E71:G71)</f>
        <v>1.6180000000000001</v>
      </c>
      <c r="I71" s="2">
        <f>H71/H66</f>
        <v>0.99732895007191291</v>
      </c>
      <c r="J71" s="2">
        <f>100*I71</f>
        <v>99.732895007191289</v>
      </c>
      <c r="K71" s="1">
        <v>100</v>
      </c>
    </row>
    <row r="72" spans="2:12" x14ac:dyDescent="0.15">
      <c r="C72" s="1" t="s">
        <v>12</v>
      </c>
      <c r="D72" s="1" t="s">
        <v>3</v>
      </c>
      <c r="E72" s="3">
        <v>1.266</v>
      </c>
      <c r="F72" s="3">
        <v>1.2350000000000001</v>
      </c>
      <c r="G72" s="3">
        <v>1.3260000000000001</v>
      </c>
      <c r="H72" s="2">
        <f>AVERAGE(E72:G72)</f>
        <v>1.2756666666666667</v>
      </c>
      <c r="I72" s="2">
        <f>H72/H71</f>
        <v>0.78842192006592504</v>
      </c>
      <c r="J72" s="2">
        <f>100*I72</f>
        <v>78.842192006592498</v>
      </c>
      <c r="K72" s="1">
        <v>79</v>
      </c>
    </row>
    <row r="73" spans="2:12" x14ac:dyDescent="0.15">
      <c r="C73" s="1" t="s">
        <v>12</v>
      </c>
      <c r="D73" s="1" t="s">
        <v>2</v>
      </c>
      <c r="E73" s="3">
        <v>1.609</v>
      </c>
      <c r="F73" s="3">
        <v>1.5469999999999999</v>
      </c>
      <c r="G73" s="3">
        <v>1.538</v>
      </c>
      <c r="H73" s="2">
        <f>AVERAGE(E73:G73)</f>
        <v>1.5646666666666667</v>
      </c>
      <c r="I73" s="2">
        <f>H73/H71</f>
        <v>0.96703749484960855</v>
      </c>
      <c r="J73" s="2">
        <f>100*I73</f>
        <v>96.703749484960852</v>
      </c>
      <c r="K73" s="1">
        <v>97</v>
      </c>
    </row>
    <row r="74" spans="2:12" x14ac:dyDescent="0.15">
      <c r="C74" s="1" t="s">
        <v>12</v>
      </c>
      <c r="D74" s="1" t="s">
        <v>0</v>
      </c>
      <c r="E74" s="3">
        <v>1.236</v>
      </c>
      <c r="F74" s="3">
        <v>1.1160000000000001</v>
      </c>
      <c r="G74" s="3">
        <v>1.163</v>
      </c>
      <c r="H74" s="2">
        <f>AVERAGE(E74:G74)</f>
        <v>1.1716666666666669</v>
      </c>
      <c r="I74" s="2">
        <f>H74/H71</f>
        <v>0.72414503502266181</v>
      </c>
      <c r="J74" s="2">
        <f>100*I74</f>
        <v>72.414503502266186</v>
      </c>
      <c r="K74" s="1">
        <v>72</v>
      </c>
    </row>
    <row r="75" spans="2:12" ht="14" thickBot="1" x14ac:dyDescent="0.2">
      <c r="B75" s="5"/>
      <c r="C75" s="5"/>
      <c r="D75" s="5"/>
      <c r="E75" s="6"/>
      <c r="F75" s="6"/>
      <c r="G75" s="6"/>
      <c r="H75" s="5"/>
      <c r="I75" s="5"/>
      <c r="J75" s="5"/>
      <c r="K75" s="5"/>
      <c r="L75" s="5"/>
    </row>
    <row r="77" spans="2:12" x14ac:dyDescent="0.15">
      <c r="E77" s="3"/>
      <c r="F77" s="3"/>
      <c r="G77" s="3"/>
    </row>
    <row r="78" spans="2:12" x14ac:dyDescent="0.15">
      <c r="C78" s="1" t="s">
        <v>11</v>
      </c>
      <c r="D78" s="1" t="s">
        <v>5</v>
      </c>
      <c r="E78" s="3">
        <v>1.758</v>
      </c>
      <c r="F78" s="3">
        <v>1.754</v>
      </c>
      <c r="G78" s="3">
        <v>1.768</v>
      </c>
      <c r="H78" s="2">
        <f>AVERAGE(E78:G78)</f>
        <v>1.76</v>
      </c>
      <c r="I78" s="2"/>
      <c r="J78" s="2"/>
      <c r="K78" s="1">
        <v>100</v>
      </c>
    </row>
    <row r="79" spans="2:12" x14ac:dyDescent="0.15">
      <c r="C79" s="1" t="s">
        <v>11</v>
      </c>
      <c r="D79" s="1" t="s">
        <v>9</v>
      </c>
      <c r="E79" s="3">
        <v>1.766</v>
      </c>
      <c r="F79" s="3">
        <v>1.7470000000000001</v>
      </c>
      <c r="G79" s="3">
        <v>1.6779999999999999</v>
      </c>
      <c r="H79" s="2">
        <f>AVERAGE(E79:G79)</f>
        <v>1.7303333333333333</v>
      </c>
      <c r="I79" s="2">
        <f>H79/H78</f>
        <v>0.9831439393939394</v>
      </c>
      <c r="J79" s="2">
        <f>I79*100</f>
        <v>98.314393939393938</v>
      </c>
      <c r="K79" s="1">
        <v>98</v>
      </c>
    </row>
    <row r="80" spans="2:12" x14ac:dyDescent="0.15">
      <c r="C80" s="1" t="s">
        <v>11</v>
      </c>
      <c r="D80" s="1" t="s">
        <v>8</v>
      </c>
      <c r="E80" s="3">
        <v>1.758</v>
      </c>
      <c r="F80" s="3">
        <v>1.768</v>
      </c>
      <c r="G80" s="3">
        <v>1.8180000000000001</v>
      </c>
      <c r="H80" s="2">
        <f>AVERAGE(E80:G80)</f>
        <v>1.7813333333333332</v>
      </c>
      <c r="I80" s="2">
        <f>H80/H78</f>
        <v>1.012121212121212</v>
      </c>
      <c r="J80" s="2">
        <f>I80*100</f>
        <v>101.2121212121212</v>
      </c>
      <c r="K80" s="1">
        <v>101</v>
      </c>
    </row>
    <row r="81" spans="3:11" x14ac:dyDescent="0.15">
      <c r="C81" s="1" t="s">
        <v>11</v>
      </c>
      <c r="D81" s="1" t="s">
        <v>7</v>
      </c>
      <c r="E81" s="3">
        <v>1.694</v>
      </c>
      <c r="F81" s="3">
        <v>1.7050000000000001</v>
      </c>
      <c r="G81" s="3">
        <v>1.738</v>
      </c>
      <c r="H81" s="2">
        <f>AVERAGE(E81:G81)</f>
        <v>1.7123333333333335</v>
      </c>
      <c r="I81" s="2">
        <f>H81/H78</f>
        <v>0.97291666666666676</v>
      </c>
      <c r="J81" s="2">
        <f>I81*100</f>
        <v>97.291666666666671</v>
      </c>
      <c r="K81" s="1">
        <v>97</v>
      </c>
    </row>
    <row r="82" spans="3:11" x14ac:dyDescent="0.15">
      <c r="C82" s="1" t="s">
        <v>11</v>
      </c>
      <c r="D82" s="1" t="s">
        <v>6</v>
      </c>
      <c r="E82" s="3">
        <v>1.7989999999999999</v>
      </c>
      <c r="F82" s="3">
        <v>1.7669999999999999</v>
      </c>
      <c r="G82" s="3">
        <v>1.7729999999999999</v>
      </c>
      <c r="H82" s="2">
        <f>AVERAGE(E82:G82)</f>
        <v>1.7796666666666665</v>
      </c>
      <c r="I82" s="2">
        <f>H82/H78</f>
        <v>1.0111742424242423</v>
      </c>
      <c r="J82" s="2">
        <f>I82*100</f>
        <v>101.11742424242422</v>
      </c>
      <c r="K82" s="1">
        <v>101</v>
      </c>
    </row>
    <row r="83" spans="3:11" x14ac:dyDescent="0.15">
      <c r="C83" s="1" t="s">
        <v>11</v>
      </c>
      <c r="D83" s="1" t="s">
        <v>4</v>
      </c>
      <c r="E83" s="3">
        <v>1.6</v>
      </c>
      <c r="F83" s="3">
        <v>1.603</v>
      </c>
      <c r="G83" s="3">
        <v>1.6259999999999999</v>
      </c>
      <c r="H83" s="2">
        <f>AVERAGE(E83:G83)</f>
        <v>1.6096666666666668</v>
      </c>
      <c r="I83" s="2">
        <f>H83/H78</f>
        <v>0.91458333333333341</v>
      </c>
      <c r="J83" s="2">
        <f>I83*100</f>
        <v>91.458333333333343</v>
      </c>
      <c r="K83" s="1">
        <v>91</v>
      </c>
    </row>
    <row r="84" spans="3:11" x14ac:dyDescent="0.15">
      <c r="C84" s="1" t="s">
        <v>11</v>
      </c>
      <c r="D84" s="1" t="s">
        <v>3</v>
      </c>
      <c r="E84" s="3">
        <v>0.152</v>
      </c>
      <c r="F84" s="3">
        <v>0.13</v>
      </c>
      <c r="G84" s="3">
        <v>0.14000000000000001</v>
      </c>
      <c r="H84" s="2">
        <f>AVERAGE(E84:G84)</f>
        <v>0.14066666666666669</v>
      </c>
      <c r="I84" s="2">
        <f>H84/H83</f>
        <v>8.7388693311244575E-2</v>
      </c>
      <c r="J84" s="2">
        <f>I84*100</f>
        <v>8.738869331124457</v>
      </c>
      <c r="K84" s="1">
        <v>9</v>
      </c>
    </row>
    <row r="85" spans="3:11" x14ac:dyDescent="0.15">
      <c r="C85" s="1" t="s">
        <v>11</v>
      </c>
      <c r="D85" s="1" t="s">
        <v>2</v>
      </c>
      <c r="E85" s="3">
        <v>1.17</v>
      </c>
      <c r="F85" s="3">
        <v>1.337</v>
      </c>
      <c r="G85" s="3">
        <v>1.3460000000000001</v>
      </c>
      <c r="H85" s="2">
        <f>AVERAGE(E85:G85)</f>
        <v>1.2843333333333333</v>
      </c>
      <c r="I85" s="2">
        <f>H85/H83</f>
        <v>0.79788776144129214</v>
      </c>
      <c r="J85" s="2">
        <f>I85*100</f>
        <v>79.788776144129216</v>
      </c>
      <c r="K85" s="1">
        <v>80</v>
      </c>
    </row>
    <row r="86" spans="3:11" x14ac:dyDescent="0.15">
      <c r="C86" s="1" t="s">
        <v>11</v>
      </c>
      <c r="D86" s="1" t="s">
        <v>0</v>
      </c>
      <c r="E86" s="3">
        <v>9.6000000000000002E-2</v>
      </c>
      <c r="F86" s="3">
        <v>0.11700000000000001</v>
      </c>
      <c r="G86" s="3">
        <v>0.23</v>
      </c>
      <c r="H86" s="2">
        <f>AVERAGE(E86:G86)</f>
        <v>0.1476666666666667</v>
      </c>
      <c r="I86" s="2">
        <f>H86/H83</f>
        <v>9.1737419755643007E-2</v>
      </c>
      <c r="J86" s="2">
        <f>I86*100</f>
        <v>9.173741975564301</v>
      </c>
      <c r="K86" s="1">
        <v>9</v>
      </c>
    </row>
    <row r="87" spans="3:11" x14ac:dyDescent="0.15">
      <c r="H87" s="2"/>
      <c r="I87" s="2"/>
      <c r="J87" s="2"/>
    </row>
    <row r="88" spans="3:11" x14ac:dyDescent="0.15">
      <c r="C88" s="1" t="s">
        <v>10</v>
      </c>
      <c r="D88" s="1" t="s">
        <v>5</v>
      </c>
      <c r="E88" s="3">
        <v>1.6240000000000001</v>
      </c>
      <c r="F88" s="3">
        <v>1.645</v>
      </c>
      <c r="G88" s="3">
        <v>1.6319999999999999</v>
      </c>
      <c r="H88" s="2">
        <f>AVERAGE(E88:G88)</f>
        <v>1.6336666666666666</v>
      </c>
      <c r="I88" s="2"/>
      <c r="J88" s="2"/>
      <c r="K88" s="1">
        <v>100</v>
      </c>
    </row>
    <row r="89" spans="3:11" x14ac:dyDescent="0.15">
      <c r="C89" s="1" t="s">
        <v>10</v>
      </c>
      <c r="D89" s="1" t="s">
        <v>9</v>
      </c>
      <c r="E89" s="3">
        <v>1.6739999999999999</v>
      </c>
      <c r="F89" s="3">
        <v>1.59</v>
      </c>
      <c r="G89" s="3">
        <v>1.633</v>
      </c>
      <c r="H89" s="2">
        <f>AVERAGE(E89:G89)</f>
        <v>1.6323333333333334</v>
      </c>
      <c r="I89" s="2">
        <f>H89/H88</f>
        <v>0.99918384003264649</v>
      </c>
      <c r="J89" s="2">
        <f>I89*100</f>
        <v>99.918384003264649</v>
      </c>
      <c r="K89" s="1">
        <v>100</v>
      </c>
    </row>
    <row r="90" spans="3:11" x14ac:dyDescent="0.15">
      <c r="C90" s="1" t="s">
        <v>10</v>
      </c>
      <c r="D90" s="1" t="s">
        <v>8</v>
      </c>
      <c r="E90" s="3">
        <v>1.6910000000000001</v>
      </c>
      <c r="F90" s="3">
        <v>1.631</v>
      </c>
      <c r="G90" s="3">
        <v>1.6359999999999999</v>
      </c>
      <c r="H90" s="2">
        <f>AVERAGE(E90:G90)</f>
        <v>1.6526666666666667</v>
      </c>
      <c r="I90" s="2">
        <f>H90/H88</f>
        <v>1.0116302795347889</v>
      </c>
      <c r="J90" s="2">
        <f>I90*100</f>
        <v>101.16302795347889</v>
      </c>
      <c r="K90" s="1">
        <v>101</v>
      </c>
    </row>
    <row r="91" spans="3:11" x14ac:dyDescent="0.15">
      <c r="C91" s="1" t="s">
        <v>10</v>
      </c>
      <c r="D91" s="1" t="s">
        <v>7</v>
      </c>
      <c r="E91" s="3">
        <v>1.673</v>
      </c>
      <c r="F91" s="3">
        <v>1.659</v>
      </c>
      <c r="G91" s="3">
        <v>1.641</v>
      </c>
      <c r="H91" s="2">
        <f>AVERAGE(E91:G91)</f>
        <v>1.6576666666666666</v>
      </c>
      <c r="I91" s="2">
        <f>H91/H88</f>
        <v>1.0146908794123648</v>
      </c>
      <c r="J91" s="2">
        <f>I91*100</f>
        <v>101.46908794123648</v>
      </c>
      <c r="K91" s="1">
        <v>102</v>
      </c>
    </row>
    <row r="92" spans="3:11" x14ac:dyDescent="0.15">
      <c r="C92" s="1" t="s">
        <v>10</v>
      </c>
      <c r="D92" s="1" t="s">
        <v>6</v>
      </c>
      <c r="E92" s="3">
        <v>1.615</v>
      </c>
      <c r="F92" s="3">
        <v>1.619</v>
      </c>
      <c r="G92" s="3">
        <v>1.5980000000000001</v>
      </c>
      <c r="H92" s="2">
        <f>AVERAGE(E92:G92)</f>
        <v>1.6106666666666667</v>
      </c>
      <c r="I92" s="2">
        <f>H92/H88</f>
        <v>0.98592124056315045</v>
      </c>
      <c r="J92" s="2">
        <f>I92*100</f>
        <v>98.592124056315043</v>
      </c>
      <c r="K92" s="1">
        <v>99</v>
      </c>
    </row>
    <row r="93" spans="3:11" x14ac:dyDescent="0.15">
      <c r="C93" s="1" t="s">
        <v>10</v>
      </c>
      <c r="D93" s="1" t="s">
        <v>5</v>
      </c>
      <c r="E93" s="3">
        <v>1.5049999999999999</v>
      </c>
      <c r="F93" s="3">
        <v>1.508</v>
      </c>
      <c r="G93" s="3">
        <v>1.5289999999999999</v>
      </c>
      <c r="H93" s="2">
        <f>AVERAGE(E93:G93)</f>
        <v>1.514</v>
      </c>
      <c r="I93" s="2"/>
      <c r="J93" s="2"/>
      <c r="K93" s="1">
        <v>100</v>
      </c>
    </row>
    <row r="94" spans="3:11" x14ac:dyDescent="0.15">
      <c r="C94" s="1" t="s">
        <v>10</v>
      </c>
      <c r="D94" s="1" t="s">
        <v>4</v>
      </c>
      <c r="E94" s="3">
        <v>1.452</v>
      </c>
      <c r="F94" s="3">
        <v>1.357</v>
      </c>
      <c r="G94" s="3">
        <v>1.4059999999999999</v>
      </c>
      <c r="H94" s="2">
        <f>AVERAGE(E94:G94)</f>
        <v>1.405</v>
      </c>
      <c r="I94" s="2">
        <f>H94/H93</f>
        <v>0.92800528401585203</v>
      </c>
      <c r="J94" s="2">
        <f>I94*100</f>
        <v>92.800528401585197</v>
      </c>
      <c r="K94" s="1">
        <v>100</v>
      </c>
    </row>
    <row r="95" spans="3:11" x14ac:dyDescent="0.15">
      <c r="C95" s="1" t="s">
        <v>10</v>
      </c>
      <c r="D95" s="1" t="s">
        <v>3</v>
      </c>
      <c r="E95" s="3">
        <v>1.03</v>
      </c>
      <c r="F95" s="3">
        <v>1.0389999999999999</v>
      </c>
      <c r="G95" s="3">
        <v>1.071</v>
      </c>
      <c r="H95" s="2">
        <f>AVERAGE(E95:G95)</f>
        <v>1.0466666666666666</v>
      </c>
      <c r="I95" s="2">
        <f>H95/H94</f>
        <v>0.74495848161328582</v>
      </c>
      <c r="J95" s="2">
        <f>100*I95</f>
        <v>74.495848161328581</v>
      </c>
      <c r="K95" s="1">
        <v>75</v>
      </c>
    </row>
    <row r="96" spans="3:11" x14ac:dyDescent="0.15">
      <c r="C96" s="1" t="s">
        <v>10</v>
      </c>
      <c r="D96" s="1" t="s">
        <v>2</v>
      </c>
      <c r="E96" s="3">
        <v>1.2789999999999999</v>
      </c>
      <c r="F96" s="3">
        <v>1.254</v>
      </c>
      <c r="G96" s="3">
        <v>1.238</v>
      </c>
      <c r="H96" s="2">
        <f>AVERAGE(E96:G96)</f>
        <v>1.2569999999999999</v>
      </c>
      <c r="I96" s="2">
        <f>H96/H94</f>
        <v>0.89466192170818493</v>
      </c>
      <c r="J96" s="2">
        <f>100*I96</f>
        <v>89.466192170818488</v>
      </c>
      <c r="K96" s="1">
        <v>90</v>
      </c>
    </row>
    <row r="97" spans="3:11" x14ac:dyDescent="0.15">
      <c r="C97" s="1" t="s">
        <v>10</v>
      </c>
      <c r="D97" s="1" t="s">
        <v>0</v>
      </c>
      <c r="E97" s="3">
        <v>1.2809999999999999</v>
      </c>
      <c r="F97" s="3">
        <v>1.349</v>
      </c>
      <c r="G97" s="3">
        <v>1.276</v>
      </c>
      <c r="H97" s="2">
        <f>AVERAGE(E97:G97)</f>
        <v>1.3019999999999998</v>
      </c>
      <c r="I97" s="2">
        <f>H97/H94</f>
        <v>0.92669039145907461</v>
      </c>
      <c r="J97" s="2">
        <f>100*I97</f>
        <v>92.669039145907462</v>
      </c>
      <c r="K97" s="1">
        <v>93</v>
      </c>
    </row>
    <row r="98" spans="3:11" x14ac:dyDescent="0.15">
      <c r="H98" s="2"/>
      <c r="I98" s="2"/>
      <c r="J98" s="2"/>
    </row>
    <row r="99" spans="3:11" x14ac:dyDescent="0.15">
      <c r="C99" s="1" t="s">
        <v>1</v>
      </c>
      <c r="D99" s="1" t="s">
        <v>5</v>
      </c>
      <c r="E99" s="3">
        <v>1.7589999999999999</v>
      </c>
      <c r="F99" s="3">
        <v>1.766</v>
      </c>
      <c r="G99" s="3">
        <v>1.754</v>
      </c>
      <c r="H99" s="2">
        <f>AVERAGE(E99:G99)</f>
        <v>1.7596666666666667</v>
      </c>
      <c r="I99" s="2"/>
      <c r="J99" s="2"/>
      <c r="K99" s="1">
        <v>100</v>
      </c>
    </row>
    <row r="100" spans="3:11" x14ac:dyDescent="0.15">
      <c r="C100" s="1" t="s">
        <v>1</v>
      </c>
      <c r="D100" s="1" t="s">
        <v>9</v>
      </c>
      <c r="E100" s="3">
        <v>1.744</v>
      </c>
      <c r="F100" s="3">
        <v>1.7809999999999999</v>
      </c>
      <c r="G100" s="3">
        <v>1.6930000000000001</v>
      </c>
      <c r="H100" s="2">
        <f>AVERAGE(E100:G100)</f>
        <v>1.7393333333333334</v>
      </c>
      <c r="I100" s="2">
        <f>H100/H99</f>
        <v>0.98844478120856227</v>
      </c>
      <c r="J100" s="2">
        <f>100*I100</f>
        <v>98.844478120856223</v>
      </c>
      <c r="K100" s="1">
        <v>99</v>
      </c>
    </row>
    <row r="101" spans="3:11" x14ac:dyDescent="0.15">
      <c r="C101" s="1" t="s">
        <v>1</v>
      </c>
      <c r="D101" s="1" t="s">
        <v>8</v>
      </c>
      <c r="E101" s="3">
        <v>1.778</v>
      </c>
      <c r="F101" s="3">
        <v>1.7589999999999999</v>
      </c>
      <c r="G101" s="3">
        <v>1.748</v>
      </c>
      <c r="H101" s="2">
        <f>AVERAGE(E101:G101)</f>
        <v>1.7616666666666667</v>
      </c>
      <c r="I101" s="2">
        <f>H101/H99</f>
        <v>1.0011365788975184</v>
      </c>
      <c r="J101" s="2">
        <f>100*I101</f>
        <v>100.11365788975183</v>
      </c>
      <c r="K101" s="1">
        <v>100</v>
      </c>
    </row>
    <row r="102" spans="3:11" x14ac:dyDescent="0.15">
      <c r="C102" s="1" t="s">
        <v>1</v>
      </c>
      <c r="D102" s="1" t="s">
        <v>7</v>
      </c>
      <c r="E102" s="3">
        <v>1.7569999999999999</v>
      </c>
      <c r="F102" s="3">
        <v>1.7490000000000001</v>
      </c>
      <c r="G102" s="3">
        <v>1.782</v>
      </c>
      <c r="H102" s="2">
        <f>AVERAGE(E102:G102)</f>
        <v>1.7626666666666668</v>
      </c>
      <c r="I102" s="2">
        <f>H102/H99</f>
        <v>1.0017048683462777</v>
      </c>
      <c r="J102" s="2">
        <f>100*I102</f>
        <v>100.17048683462777</v>
      </c>
      <c r="K102" s="1">
        <v>100</v>
      </c>
    </row>
    <row r="103" spans="3:11" x14ac:dyDescent="0.15">
      <c r="C103" s="1" t="s">
        <v>1</v>
      </c>
      <c r="D103" s="1" t="s">
        <v>6</v>
      </c>
      <c r="E103" s="3">
        <v>1.7490000000000001</v>
      </c>
      <c r="F103" s="3">
        <v>1.7350000000000001</v>
      </c>
      <c r="G103" s="3">
        <v>1.7490000000000001</v>
      </c>
      <c r="H103" s="2">
        <f>AVERAGE(E103:G103)</f>
        <v>1.7443333333333335</v>
      </c>
      <c r="I103" s="2">
        <f>H103/H99</f>
        <v>0.99128622845235848</v>
      </c>
      <c r="J103" s="2">
        <f>100*I103</f>
        <v>99.128622845235853</v>
      </c>
      <c r="K103" s="1">
        <v>99</v>
      </c>
    </row>
    <row r="104" spans="3:11" x14ac:dyDescent="0.15">
      <c r="C104" s="1" t="s">
        <v>1</v>
      </c>
      <c r="D104" s="1" t="s">
        <v>5</v>
      </c>
      <c r="E104" s="3">
        <v>1.387</v>
      </c>
      <c r="F104" s="3">
        <v>1.395</v>
      </c>
      <c r="G104" s="3">
        <v>1.383</v>
      </c>
      <c r="H104" s="2">
        <f>AVERAGE(E104:G104)</f>
        <v>1.3883333333333334</v>
      </c>
      <c r="I104" s="2"/>
      <c r="J104" s="2"/>
      <c r="K104" s="1">
        <v>100</v>
      </c>
    </row>
    <row r="105" spans="3:11" x14ac:dyDescent="0.15">
      <c r="C105" s="1" t="s">
        <v>1</v>
      </c>
      <c r="D105" s="1" t="s">
        <v>4</v>
      </c>
      <c r="E105" s="3">
        <v>1.3029999999999999</v>
      </c>
      <c r="F105" s="3">
        <v>1.2789999999999999</v>
      </c>
      <c r="G105" s="3">
        <v>1.286</v>
      </c>
      <c r="H105" s="2">
        <f>AVERAGE(E105:G105)</f>
        <v>1.2893333333333332</v>
      </c>
      <c r="I105" s="2">
        <f>H105/H104</f>
        <v>0.92869147659063611</v>
      </c>
      <c r="J105" s="4">
        <f>I105*100</f>
        <v>92.869147659063614</v>
      </c>
      <c r="K105" s="1">
        <v>93</v>
      </c>
    </row>
    <row r="106" spans="3:11" x14ac:dyDescent="0.15">
      <c r="C106" s="1" t="s">
        <v>1</v>
      </c>
      <c r="D106" s="1" t="s">
        <v>3</v>
      </c>
      <c r="E106" s="3">
        <v>0.82199999999999995</v>
      </c>
      <c r="F106" s="3">
        <v>0.83699999999999997</v>
      </c>
      <c r="G106" s="3">
        <v>0.81299999999999994</v>
      </c>
      <c r="H106" s="2">
        <f>AVERAGE(E106:G106)</f>
        <v>0.82399999999999984</v>
      </c>
      <c r="I106" s="2">
        <f>H106/H105</f>
        <v>0.63908996897621506</v>
      </c>
      <c r="J106" s="2">
        <f>100*I106</f>
        <v>63.908996897621506</v>
      </c>
      <c r="K106" s="1">
        <v>64</v>
      </c>
    </row>
    <row r="107" spans="3:11" x14ac:dyDescent="0.15">
      <c r="C107" s="1" t="s">
        <v>1</v>
      </c>
      <c r="D107" s="1" t="s">
        <v>2</v>
      </c>
      <c r="E107" s="3">
        <v>1.252</v>
      </c>
      <c r="F107" s="3">
        <v>1.3</v>
      </c>
      <c r="G107" s="3">
        <v>1.302</v>
      </c>
      <c r="H107" s="2">
        <f>AVERAGE(E107:G107)</f>
        <v>1.2846666666666666</v>
      </c>
      <c r="I107" s="2">
        <f>H107/H105</f>
        <v>0.99638055842812834</v>
      </c>
      <c r="J107" s="2">
        <f>100*I107</f>
        <v>99.638055842812832</v>
      </c>
      <c r="K107" s="1">
        <v>100</v>
      </c>
    </row>
    <row r="108" spans="3:11" x14ac:dyDescent="0.15">
      <c r="C108" s="1" t="s">
        <v>1</v>
      </c>
      <c r="D108" s="1" t="s">
        <v>0</v>
      </c>
      <c r="E108" s="3">
        <v>1.0509999999999999</v>
      </c>
      <c r="F108" s="3">
        <v>1.0509999999999999</v>
      </c>
      <c r="G108" s="3">
        <v>1.0640000000000001</v>
      </c>
      <c r="H108" s="2">
        <f>AVERAGE(E108:G108)</f>
        <v>1.0553333333333332</v>
      </c>
      <c r="I108" s="2">
        <f>H108/H105</f>
        <v>0.8185108583247156</v>
      </c>
      <c r="J108" s="2">
        <f>100*I108</f>
        <v>81.851085832471554</v>
      </c>
      <c r="K108" s="1">
        <v>82</v>
      </c>
    </row>
  </sheetData>
  <mergeCells count="1">
    <mergeCell ref="E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8T22:58:04Z</dcterms:created>
  <dcterms:modified xsi:type="dcterms:W3CDTF">2023-07-18T22:59:55Z</dcterms:modified>
</cp:coreProperties>
</file>